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J2" i="1" l="1"/>
  <c r="I2" i="1"/>
  <c r="H3" i="1"/>
  <c r="H2" i="1"/>
  <c r="I24" i="1" l="1"/>
  <c r="L24" i="1" s="1"/>
  <c r="I25" i="1"/>
  <c r="L25" i="1" s="1"/>
  <c r="I26" i="1"/>
  <c r="L26" i="1" s="1"/>
  <c r="I27" i="1"/>
  <c r="L27" i="1" s="1"/>
  <c r="I28" i="1"/>
  <c r="L28" i="1" s="1"/>
  <c r="I29" i="1"/>
  <c r="L29" i="1" s="1"/>
  <c r="I30" i="1"/>
  <c r="L30" i="1" s="1"/>
  <c r="I31" i="1"/>
  <c r="L31" i="1" s="1"/>
  <c r="I23" i="1"/>
  <c r="H24" i="1"/>
  <c r="K24" i="1" s="1"/>
  <c r="H25" i="1"/>
  <c r="K25" i="1" s="1"/>
  <c r="H26" i="1"/>
  <c r="K26" i="1" s="1"/>
  <c r="H27" i="1"/>
  <c r="K27" i="1" s="1"/>
  <c r="H28" i="1"/>
  <c r="K28" i="1" s="1"/>
  <c r="H29" i="1"/>
  <c r="K29" i="1" s="1"/>
  <c r="H30" i="1"/>
  <c r="H31" i="1"/>
  <c r="K31" i="1" s="1"/>
  <c r="H23" i="1"/>
  <c r="H22" i="1"/>
  <c r="K22" i="1"/>
  <c r="J23" i="1"/>
  <c r="M23" i="1" s="1"/>
  <c r="J24" i="1"/>
  <c r="M24" i="1" s="1"/>
  <c r="J25" i="1"/>
  <c r="M25" i="1" s="1"/>
  <c r="J26" i="1"/>
  <c r="J27" i="1"/>
  <c r="M27" i="1" s="1"/>
  <c r="J28" i="1"/>
  <c r="M28" i="1" s="1"/>
  <c r="J29" i="1"/>
  <c r="M29" i="1" s="1"/>
  <c r="J30" i="1"/>
  <c r="M30" i="1" s="1"/>
  <c r="J31" i="1"/>
  <c r="M31" i="1" s="1"/>
  <c r="J22" i="1"/>
  <c r="L23" i="1"/>
  <c r="I22" i="1"/>
  <c r="M26" i="1"/>
  <c r="M22" i="1"/>
  <c r="L22" i="1"/>
  <c r="K23" i="1"/>
  <c r="K30" i="1"/>
  <c r="J4" i="1"/>
  <c r="J5" i="1"/>
  <c r="J6" i="1"/>
  <c r="J7" i="1"/>
  <c r="J8" i="1"/>
  <c r="J9" i="1"/>
  <c r="J10" i="1"/>
  <c r="J11" i="1"/>
  <c r="J3" i="1"/>
  <c r="I4" i="1"/>
  <c r="I5" i="1"/>
  <c r="K5" i="1" s="1"/>
  <c r="I6" i="1"/>
  <c r="I7" i="1"/>
  <c r="K7" i="1" s="1"/>
  <c r="I8" i="1"/>
  <c r="I9" i="1"/>
  <c r="I10" i="1"/>
  <c r="I11" i="1"/>
  <c r="L11" i="1" s="1"/>
  <c r="I3" i="1"/>
  <c r="H4" i="1"/>
  <c r="H5" i="1"/>
  <c r="H6" i="1"/>
  <c r="H7" i="1"/>
  <c r="H8" i="1"/>
  <c r="H9" i="1"/>
  <c r="K9" i="1" s="1"/>
  <c r="H10" i="1"/>
  <c r="H11" i="1"/>
  <c r="L2" i="1"/>
  <c r="K2" i="1"/>
  <c r="N23" i="1" l="1"/>
  <c r="N31" i="1"/>
  <c r="N29" i="1"/>
  <c r="O29" i="1"/>
  <c r="N28" i="1"/>
  <c r="N27" i="1"/>
  <c r="N26" i="1"/>
  <c r="O25" i="1"/>
  <c r="N25" i="1"/>
  <c r="O24" i="1"/>
  <c r="O31" i="1"/>
  <c r="O27" i="1"/>
  <c r="N30" i="1"/>
  <c r="O30" i="1"/>
  <c r="O26" i="1"/>
  <c r="O28" i="1"/>
  <c r="N24" i="1"/>
  <c r="O23" i="1"/>
  <c r="O22" i="1"/>
  <c r="N22" i="1"/>
  <c r="K10" i="1"/>
  <c r="K6" i="1"/>
  <c r="K8" i="1"/>
  <c r="K4" i="1"/>
  <c r="K11" i="1"/>
  <c r="L5" i="1"/>
  <c r="L10" i="1"/>
  <c r="L9" i="1"/>
  <c r="L8" i="1"/>
  <c r="L3" i="1"/>
  <c r="L7" i="1"/>
  <c r="L4" i="1"/>
  <c r="L6" i="1"/>
  <c r="K3" i="1"/>
</calcChain>
</file>

<file path=xl/sharedStrings.xml><?xml version="1.0" encoding="utf-8"?>
<sst xmlns="http://schemas.openxmlformats.org/spreadsheetml/2006/main" count="27" uniqueCount="17">
  <si>
    <t>AV</t>
  </si>
  <si>
    <t>STDEV</t>
  </si>
  <si>
    <t>Control</t>
  </si>
  <si>
    <t>DMSO</t>
  </si>
  <si>
    <t>Se-Au</t>
  </si>
  <si>
    <t>OD1</t>
  </si>
  <si>
    <t>OD2</t>
  </si>
  <si>
    <t>OD3</t>
  </si>
  <si>
    <t>Cell viab 1</t>
  </si>
  <si>
    <t>Cell viab 2</t>
  </si>
  <si>
    <t>Cell viab 3</t>
  </si>
  <si>
    <t>VERO</t>
  </si>
  <si>
    <t>Cell via 1</t>
  </si>
  <si>
    <t>Cell vib 2</t>
  </si>
  <si>
    <t>cell via 3</t>
  </si>
  <si>
    <t>Inhibition1</t>
  </si>
  <si>
    <t>MCF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22">
    <border>
      <left/>
      <right/>
      <top/>
      <bottom/>
      <diagonal/>
    </border>
    <border>
      <left style="double">
        <color indexed="64"/>
      </left>
      <right style="medium">
        <color indexed="64"/>
      </right>
      <top style="double">
        <color indexed="64"/>
      </top>
      <bottom/>
      <diagonal/>
    </border>
    <border>
      <left style="double">
        <color indexed="64"/>
      </left>
      <right style="medium">
        <color indexed="64"/>
      </right>
      <top/>
      <bottom/>
      <diagonal/>
    </border>
    <border>
      <left style="double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medium">
        <color indexed="64"/>
      </bottom>
      <diagonal/>
    </border>
    <border>
      <left/>
      <right style="double">
        <color indexed="64"/>
      </right>
      <top style="double">
        <color indexed="64"/>
      </top>
      <bottom style="medium">
        <color indexed="64"/>
      </bottom>
      <diagonal/>
    </border>
    <border>
      <left/>
      <right style="double">
        <color indexed="64"/>
      </right>
      <top style="double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double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double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Dashed">
        <color indexed="64"/>
      </right>
      <top style="double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vertical="top" wrapText="1"/>
    </xf>
    <xf numFmtId="0" fontId="0" fillId="0" borderId="3" xfId="0" applyBorder="1" applyAlignment="1">
      <alignment vertical="top" wrapText="1"/>
    </xf>
    <xf numFmtId="0" fontId="2" fillId="0" borderId="4" xfId="0" applyFont="1" applyBorder="1" applyAlignment="1">
      <alignment horizontal="right" vertical="center" wrapText="1"/>
    </xf>
    <xf numFmtId="0" fontId="2" fillId="0" borderId="5" xfId="0" applyFont="1" applyBorder="1" applyAlignment="1">
      <alignment horizontal="right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vertical="top" wrapText="1"/>
    </xf>
    <xf numFmtId="0" fontId="0" fillId="0" borderId="8" xfId="0" applyBorder="1" applyAlignment="1">
      <alignment vertical="top" wrapText="1"/>
    </xf>
    <xf numFmtId="0" fontId="2" fillId="0" borderId="9" xfId="0" applyFont="1" applyBorder="1" applyAlignment="1">
      <alignment horizontal="right" vertical="center" wrapText="1"/>
    </xf>
    <xf numFmtId="0" fontId="2" fillId="0" borderId="8" xfId="0" applyFont="1" applyBorder="1" applyAlignment="1">
      <alignment horizontal="right" vertical="center" wrapText="1"/>
    </xf>
    <xf numFmtId="0" fontId="3" fillId="0" borderId="0" xfId="0" applyFont="1" applyAlignment="1">
      <alignment vertical="center"/>
    </xf>
    <xf numFmtId="0" fontId="2" fillId="0" borderId="10" xfId="0" applyFont="1" applyFill="1" applyBorder="1" applyAlignment="1">
      <alignment horizontal="right" vertical="center" wrapText="1"/>
    </xf>
    <xf numFmtId="0" fontId="2" fillId="0" borderId="11" xfId="0" applyFont="1" applyBorder="1" applyAlignment="1">
      <alignment horizontal="right" vertical="center" wrapText="1"/>
    </xf>
    <xf numFmtId="0" fontId="2" fillId="0" borderId="12" xfId="0" applyFont="1" applyBorder="1" applyAlignment="1">
      <alignment horizontal="right" vertical="center" wrapText="1"/>
    </xf>
    <xf numFmtId="164" fontId="0" fillId="0" borderId="0" xfId="0" applyNumberFormat="1"/>
    <xf numFmtId="164" fontId="2" fillId="0" borderId="4" xfId="0" applyNumberFormat="1" applyFont="1" applyBorder="1" applyAlignment="1">
      <alignment horizontal="right" vertical="center" wrapText="1"/>
    </xf>
    <xf numFmtId="0" fontId="2" fillId="0" borderId="13" xfId="0" applyFont="1" applyBorder="1" applyAlignment="1">
      <alignment horizontal="right" vertical="center" wrapText="1"/>
    </xf>
    <xf numFmtId="0" fontId="2" fillId="0" borderId="14" xfId="0" applyFont="1" applyBorder="1" applyAlignment="1">
      <alignment horizontal="right" vertical="center" wrapText="1"/>
    </xf>
    <xf numFmtId="0" fontId="4" fillId="2" borderId="16" xfId="0" applyFont="1" applyFill="1" applyBorder="1" applyAlignment="1">
      <alignment horizontal="center" vertical="center" wrapText="1"/>
    </xf>
    <xf numFmtId="0" fontId="4" fillId="2" borderId="9" xfId="0" applyFont="1" applyFill="1" applyBorder="1" applyAlignment="1">
      <alignment horizontal="center" vertical="center" wrapText="1"/>
    </xf>
    <xf numFmtId="0" fontId="5" fillId="0" borderId="15" xfId="0" applyFont="1" applyBorder="1" applyAlignment="1">
      <alignment horizontal="justify" vertical="center" wrapText="1"/>
    </xf>
    <xf numFmtId="0" fontId="5" fillId="0" borderId="17" xfId="0" applyFont="1" applyBorder="1" applyAlignment="1">
      <alignment horizontal="justify" vertical="center" wrapText="1"/>
    </xf>
    <xf numFmtId="0" fontId="5" fillId="0" borderId="12" xfId="0" applyFont="1" applyBorder="1" applyAlignment="1">
      <alignment horizontal="justify" vertical="center" wrapText="1"/>
    </xf>
    <xf numFmtId="0" fontId="1" fillId="0" borderId="10" xfId="0" applyFont="1" applyBorder="1" applyAlignment="1">
      <alignment horizontal="center" vertical="center" wrapText="1"/>
    </xf>
    <xf numFmtId="0" fontId="0" fillId="0" borderId="10" xfId="0" applyBorder="1" applyAlignment="1">
      <alignment vertical="top" wrapText="1"/>
    </xf>
    <xf numFmtId="0" fontId="0" fillId="0" borderId="0" xfId="0" applyBorder="1" applyAlignment="1">
      <alignment vertical="top" wrapText="1"/>
    </xf>
    <xf numFmtId="0" fontId="1" fillId="0" borderId="18" xfId="0" applyFont="1" applyBorder="1" applyAlignment="1">
      <alignment horizontal="center" vertical="center" wrapText="1"/>
    </xf>
    <xf numFmtId="0" fontId="0" fillId="0" borderId="9" xfId="0" applyBorder="1" applyAlignment="1">
      <alignment vertical="top" wrapText="1"/>
    </xf>
    <xf numFmtId="0" fontId="2" fillId="0" borderId="19" xfId="0" applyFont="1" applyBorder="1" applyAlignment="1">
      <alignment horizontal="right" vertical="center" wrapText="1"/>
    </xf>
    <xf numFmtId="0" fontId="2" fillId="0" borderId="20" xfId="0" applyFont="1" applyBorder="1" applyAlignment="1">
      <alignment horizontal="right" vertical="center" wrapText="1"/>
    </xf>
    <xf numFmtId="0" fontId="2" fillId="0" borderId="21" xfId="0" applyFont="1" applyBorder="1" applyAlignment="1">
      <alignment horizontal="right" vertical="center" wrapText="1"/>
    </xf>
    <xf numFmtId="0" fontId="2" fillId="0" borderId="0" xfId="0" applyFont="1" applyFill="1" applyBorder="1" applyAlignment="1">
      <alignment horizontal="right" vertical="center" wrapText="1"/>
    </xf>
    <xf numFmtId="0" fontId="4" fillId="2" borderId="15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5" fillId="0" borderId="15" xfId="0" applyFont="1" applyBorder="1" applyAlignment="1">
      <alignment horizontal="justify" vertical="center" wrapText="1"/>
    </xf>
    <xf numFmtId="0" fontId="5" fillId="0" borderId="17" xfId="0" applyFont="1" applyBorder="1" applyAlignment="1">
      <alignment horizontal="justify" vertical="center" wrapText="1"/>
    </xf>
    <xf numFmtId="0" fontId="5" fillId="0" borderId="12" xfId="0" applyFont="1" applyBorder="1" applyAlignment="1">
      <alignment horizontal="justify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7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33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2773840769903763"/>
          <c:y val="9.3067220764071146E-2"/>
          <c:w val="0.84170603674540678"/>
          <c:h val="0.73539734616506269"/>
        </c:manualLayout>
      </c:layout>
      <c:barChart>
        <c:barDir val="col"/>
        <c:grouping val="clustered"/>
        <c:varyColors val="0"/>
        <c:ser>
          <c:idx val="0"/>
          <c:order val="0"/>
          <c:tx>
            <c:v>Vero</c:v>
          </c:tx>
          <c:spPr>
            <a:solidFill>
              <a:srgbClr val="FFC000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L$2:$L$11</c:f>
                <c:numCache>
                  <c:formatCode>General</c:formatCode>
                  <c:ptCount val="10"/>
                  <c:pt idx="0">
                    <c:v>0.1453488372092977</c:v>
                  </c:pt>
                  <c:pt idx="1">
                    <c:v>0.83245182387824601</c:v>
                  </c:pt>
                  <c:pt idx="2">
                    <c:v>0.48920631085003935</c:v>
                  </c:pt>
                  <c:pt idx="3">
                    <c:v>0.61479421616755214</c:v>
                  </c:pt>
                  <c:pt idx="4">
                    <c:v>1.5405791012183478</c:v>
                  </c:pt>
                  <c:pt idx="5">
                    <c:v>0.96215311814620685</c:v>
                  </c:pt>
                  <c:pt idx="6">
                    <c:v>1.1413556533936173</c:v>
                  </c:pt>
                  <c:pt idx="7">
                    <c:v>1.5866303216889686</c:v>
                  </c:pt>
                  <c:pt idx="8">
                    <c:v>0.49668408436813116</c:v>
                  </c:pt>
                  <c:pt idx="9">
                    <c:v>0.85289899582387729</c:v>
                  </c:pt>
                </c:numCache>
              </c:numRef>
            </c:plus>
            <c:minus>
              <c:numRef>
                <c:f>Sheet1!$L$2:$L$11</c:f>
                <c:numCache>
                  <c:formatCode>General</c:formatCode>
                  <c:ptCount val="10"/>
                  <c:pt idx="0">
                    <c:v>0.1453488372092977</c:v>
                  </c:pt>
                  <c:pt idx="1">
                    <c:v>0.83245182387824601</c:v>
                  </c:pt>
                  <c:pt idx="2">
                    <c:v>0.48920631085003935</c:v>
                  </c:pt>
                  <c:pt idx="3">
                    <c:v>0.61479421616755214</c:v>
                  </c:pt>
                  <c:pt idx="4">
                    <c:v>1.5405791012183478</c:v>
                  </c:pt>
                  <c:pt idx="5">
                    <c:v>0.96215311814620685</c:v>
                  </c:pt>
                  <c:pt idx="6">
                    <c:v>1.1413556533936173</c:v>
                  </c:pt>
                  <c:pt idx="7">
                    <c:v>1.5866303216889686</c:v>
                  </c:pt>
                  <c:pt idx="8">
                    <c:v>0.49668408436813116</c:v>
                  </c:pt>
                  <c:pt idx="9">
                    <c:v>0.85289899582387729</c:v>
                  </c:pt>
                </c:numCache>
              </c:numRef>
            </c:minus>
          </c:errBars>
          <c:cat>
            <c:strRef>
              <c:f>Sheet1!$D$2:$D$11</c:f>
              <c:strCache>
                <c:ptCount val="10"/>
                <c:pt idx="0">
                  <c:v>Control</c:v>
                </c:pt>
                <c:pt idx="1">
                  <c:v>DMSO</c:v>
                </c:pt>
                <c:pt idx="2">
                  <c:v>1000</c:v>
                </c:pt>
                <c:pt idx="3">
                  <c:v>500</c:v>
                </c:pt>
                <c:pt idx="4">
                  <c:v>250</c:v>
                </c:pt>
                <c:pt idx="5">
                  <c:v>125</c:v>
                </c:pt>
                <c:pt idx="6">
                  <c:v>62.5</c:v>
                </c:pt>
                <c:pt idx="7">
                  <c:v>31.25</c:v>
                </c:pt>
                <c:pt idx="8">
                  <c:v>15.62</c:v>
                </c:pt>
                <c:pt idx="9">
                  <c:v>7.81</c:v>
                </c:pt>
              </c:strCache>
            </c:strRef>
          </c:cat>
          <c:val>
            <c:numRef>
              <c:f>Sheet1!$K$2:$K$11</c:f>
              <c:numCache>
                <c:formatCode>General</c:formatCode>
                <c:ptCount val="10"/>
                <c:pt idx="0">
                  <c:v>99.854651162790717</c:v>
                </c:pt>
                <c:pt idx="1">
                  <c:v>98.946788162308323</c:v>
                </c:pt>
                <c:pt idx="2">
                  <c:v>2.3634916778462052</c:v>
                </c:pt>
                <c:pt idx="3">
                  <c:v>9.2927912225661178</c:v>
                </c:pt>
                <c:pt idx="4">
                  <c:v>14.730101302460204</c:v>
                </c:pt>
                <c:pt idx="5">
                  <c:v>46.86198745779064</c:v>
                </c:pt>
                <c:pt idx="6">
                  <c:v>78.05998852116717</c:v>
                </c:pt>
                <c:pt idx="7">
                  <c:v>90.800482392667661</c:v>
                </c:pt>
                <c:pt idx="8">
                  <c:v>96.230004823926677</c:v>
                </c:pt>
                <c:pt idx="9">
                  <c:v>98.7423716314882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635776"/>
        <c:axId val="184637696"/>
      </c:barChart>
      <c:catAx>
        <c:axId val="1846357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Se-Au NPs Conc.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4637696"/>
        <c:crosses val="autoZero"/>
        <c:auto val="1"/>
        <c:lblAlgn val="ctr"/>
        <c:lblOffset val="100"/>
        <c:noMultiLvlLbl val="0"/>
      </c:catAx>
      <c:valAx>
        <c:axId val="184637696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viability %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46357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CF 7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2773840769903763"/>
          <c:y val="9.3067220764071146E-2"/>
          <c:w val="0.84170603674540678"/>
          <c:h val="0.73539734616506269"/>
        </c:manualLayout>
      </c:layout>
      <c:barChart>
        <c:barDir val="col"/>
        <c:grouping val="clustered"/>
        <c:varyColors val="0"/>
        <c:ser>
          <c:idx val="0"/>
          <c:order val="0"/>
          <c:tx>
            <c:v>M</c:v>
          </c:tx>
          <c:spPr>
            <a:solidFill>
              <a:srgbClr val="66FF33"/>
            </a:solidFill>
            <a:ln w="19050"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Sheet1!$O$22:$O$31</c:f>
                <c:numCache>
                  <c:formatCode>General</c:formatCode>
                  <c:ptCount val="10"/>
                  <c:pt idx="0">
                    <c:v>0.17598216954515791</c:v>
                  </c:pt>
                  <c:pt idx="1">
                    <c:v>0.1987776258248839</c:v>
                  </c:pt>
                  <c:pt idx="2">
                    <c:v>1.3365835971324589</c:v>
                  </c:pt>
                  <c:pt idx="3">
                    <c:v>1.1588883583474168</c:v>
                  </c:pt>
                  <c:pt idx="4">
                    <c:v>0.40823305542203842</c:v>
                  </c:pt>
                  <c:pt idx="5">
                    <c:v>0.70958609777981618</c:v>
                  </c:pt>
                  <c:pt idx="6">
                    <c:v>1.4177940320304627</c:v>
                  </c:pt>
                  <c:pt idx="7">
                    <c:v>0.41422116979623785</c:v>
                  </c:pt>
                  <c:pt idx="8">
                    <c:v>1.7384959259178705</c:v>
                  </c:pt>
                  <c:pt idx="9">
                    <c:v>1.3094243138159589</c:v>
                  </c:pt>
                </c:numCache>
              </c:numRef>
            </c:plus>
            <c:minus>
              <c:numRef>
                <c:f>Sheet1!$O$22:$O$31</c:f>
                <c:numCache>
                  <c:formatCode>General</c:formatCode>
                  <c:ptCount val="10"/>
                  <c:pt idx="0">
                    <c:v>0.17598216954515791</c:v>
                  </c:pt>
                  <c:pt idx="1">
                    <c:v>0.1987776258248839</c:v>
                  </c:pt>
                  <c:pt idx="2">
                    <c:v>1.3365835971324589</c:v>
                  </c:pt>
                  <c:pt idx="3">
                    <c:v>1.1588883583474168</c:v>
                  </c:pt>
                  <c:pt idx="4">
                    <c:v>0.40823305542203842</c:v>
                  </c:pt>
                  <c:pt idx="5">
                    <c:v>0.70958609777981618</c:v>
                  </c:pt>
                  <c:pt idx="6">
                    <c:v>1.4177940320304627</c:v>
                  </c:pt>
                  <c:pt idx="7">
                    <c:v>0.41422116979623785</c:v>
                  </c:pt>
                  <c:pt idx="8">
                    <c:v>1.7384959259178705</c:v>
                  </c:pt>
                  <c:pt idx="9">
                    <c:v>1.3094243138159589</c:v>
                  </c:pt>
                </c:numCache>
              </c:numRef>
            </c:minus>
          </c:errBars>
          <c:cat>
            <c:strRef>
              <c:f>Sheet1!$D$22:$D$31</c:f>
              <c:strCache>
                <c:ptCount val="10"/>
                <c:pt idx="0">
                  <c:v>Control</c:v>
                </c:pt>
                <c:pt idx="1">
                  <c:v>DMSO</c:v>
                </c:pt>
                <c:pt idx="2">
                  <c:v>1000</c:v>
                </c:pt>
                <c:pt idx="3">
                  <c:v>500</c:v>
                </c:pt>
                <c:pt idx="4">
                  <c:v>250</c:v>
                </c:pt>
                <c:pt idx="5">
                  <c:v>125</c:v>
                </c:pt>
                <c:pt idx="6">
                  <c:v>62.5</c:v>
                </c:pt>
                <c:pt idx="7">
                  <c:v>31.25</c:v>
                </c:pt>
                <c:pt idx="8">
                  <c:v>15.62</c:v>
                </c:pt>
                <c:pt idx="9">
                  <c:v>7.81</c:v>
                </c:pt>
              </c:strCache>
            </c:strRef>
          </c:cat>
          <c:val>
            <c:numRef>
              <c:f>Sheet1!$N$22:$N$31</c:f>
              <c:numCache>
                <c:formatCode>General</c:formatCode>
                <c:ptCount val="10"/>
                <c:pt idx="0">
                  <c:v>0.15360983102918624</c:v>
                </c:pt>
                <c:pt idx="1">
                  <c:v>0.69213164566627938</c:v>
                </c:pt>
                <c:pt idx="2">
                  <c:v>98.538622660421581</c:v>
                </c:pt>
                <c:pt idx="3">
                  <c:v>95.654132028259639</c:v>
                </c:pt>
                <c:pt idx="4">
                  <c:v>92.692174536104517</c:v>
                </c:pt>
                <c:pt idx="5">
                  <c:v>89.73123579427056</c:v>
                </c:pt>
                <c:pt idx="6">
                  <c:v>89.498646979750674</c:v>
                </c:pt>
                <c:pt idx="7">
                  <c:v>85.11539775847892</c:v>
                </c:pt>
                <c:pt idx="8">
                  <c:v>74.231750371996213</c:v>
                </c:pt>
                <c:pt idx="9">
                  <c:v>28.5810180868916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658560"/>
        <c:axId val="184673024"/>
      </c:barChart>
      <c:catAx>
        <c:axId val="184658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sz="1000" b="1" i="0" u="none" strike="noStrike" baseline="0">
                    <a:effectLst/>
                  </a:rPr>
                  <a:t>Se-Au NPs Conc.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4673024"/>
        <c:crosses val="autoZero"/>
        <c:auto val="1"/>
        <c:lblAlgn val="ctr"/>
        <c:lblOffset val="100"/>
        <c:noMultiLvlLbl val="0"/>
      </c:catAx>
      <c:valAx>
        <c:axId val="184673024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ell inhibition %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84658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67771</xdr:colOff>
      <xdr:row>0</xdr:row>
      <xdr:rowOff>0</xdr:rowOff>
    </xdr:from>
    <xdr:to>
      <xdr:col>28</xdr:col>
      <xdr:colOff>92603</xdr:colOff>
      <xdr:row>17</xdr:row>
      <xdr:rowOff>11906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373062</xdr:colOff>
      <xdr:row>18</xdr:row>
      <xdr:rowOff>89957</xdr:rowOff>
    </xdr:from>
    <xdr:to>
      <xdr:col>28</xdr:col>
      <xdr:colOff>174626</xdr:colOff>
      <xdr:row>33</xdr:row>
      <xdr:rowOff>44449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"/>
  <sheetViews>
    <sheetView tabSelected="1" zoomScale="40" zoomScaleNormal="40" workbookViewId="0">
      <selection activeCell="G3" sqref="G3"/>
    </sheetView>
  </sheetViews>
  <sheetFormatPr defaultRowHeight="15" x14ac:dyDescent="0.25"/>
  <cols>
    <col min="8" max="8" width="10.5703125" customWidth="1"/>
    <col min="9" max="9" width="10.7109375" customWidth="1"/>
    <col min="10" max="11" width="10.42578125" customWidth="1"/>
    <col min="12" max="12" width="10.85546875" customWidth="1"/>
    <col min="13" max="13" width="11.5703125" customWidth="1"/>
  </cols>
  <sheetData>
    <row r="1" spans="1:19" ht="16.5" thickTop="1" thickBot="1" x14ac:dyDescent="0.3"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0</v>
      </c>
      <c r="L1" t="s">
        <v>1</v>
      </c>
      <c r="M1" s="15"/>
    </row>
    <row r="2" spans="1:19" ht="16.5" thickTop="1" thickBot="1" x14ac:dyDescent="0.3">
      <c r="D2" t="s">
        <v>2</v>
      </c>
      <c r="E2" s="33">
        <v>0.68600000000000005</v>
      </c>
      <c r="F2" s="5">
        <v>0.68799999999999994</v>
      </c>
      <c r="G2" s="5">
        <v>0.68700000000000006</v>
      </c>
      <c r="H2" s="34">
        <f>E2/0.688*100</f>
        <v>99.709302325581405</v>
      </c>
      <c r="I2" s="34">
        <f>F2/0.688*100</f>
        <v>100</v>
      </c>
      <c r="J2" s="34">
        <f>G2/0.688*100</f>
        <v>99.854651162790702</v>
      </c>
      <c r="K2" s="34">
        <f>AVERAGE(H2:J2)</f>
        <v>99.854651162790717</v>
      </c>
      <c r="L2">
        <f>STDEV(H2:J2)</f>
        <v>0.1453488372092977</v>
      </c>
      <c r="M2" s="15"/>
    </row>
    <row r="3" spans="1:19" ht="16.5" thickTop="1" thickBot="1" x14ac:dyDescent="0.3">
      <c r="D3" t="s">
        <v>3</v>
      </c>
      <c r="E3">
        <v>0.68500000000000005</v>
      </c>
      <c r="F3">
        <v>0.68600000000000005</v>
      </c>
      <c r="G3">
        <v>0.68600000000000005</v>
      </c>
      <c r="H3">
        <f>E3/0.688*100</f>
        <v>99.563953488372107</v>
      </c>
      <c r="I3">
        <f>F3/0.7*100</f>
        <v>98.000000000000014</v>
      </c>
      <c r="J3">
        <f>G3/0.691*100</f>
        <v>99.276410998552834</v>
      </c>
      <c r="K3" s="34">
        <f t="shared" ref="K3:K11" si="0">AVERAGE(H3:J3)</f>
        <v>98.946788162308323</v>
      </c>
      <c r="L3">
        <f t="shared" ref="L3:L11" si="1">STDEV(H3:J3)</f>
        <v>0.83245182387824601</v>
      </c>
      <c r="M3" s="15"/>
    </row>
    <row r="4" spans="1:19" ht="16.5" thickTop="1" thickBot="1" x14ac:dyDescent="0.3">
      <c r="D4" s="5">
        <v>1000</v>
      </c>
      <c r="E4" s="5">
        <v>0.02</v>
      </c>
      <c r="F4" s="5">
        <v>1.4E-2</v>
      </c>
      <c r="G4" s="5">
        <v>1.4999999999999999E-2</v>
      </c>
      <c r="H4">
        <f t="shared" ref="H4:H11" si="2">E4/0.685*100</f>
        <v>2.9197080291970803</v>
      </c>
      <c r="I4">
        <f t="shared" ref="I4:I11" si="3">F4/0.7*100</f>
        <v>2</v>
      </c>
      <c r="J4">
        <f t="shared" ref="J4:J11" si="4">G4/0.691*100</f>
        <v>2.1707670043415344</v>
      </c>
      <c r="K4" s="34">
        <f t="shared" si="0"/>
        <v>2.3634916778462052</v>
      </c>
      <c r="L4">
        <f t="shared" si="1"/>
        <v>0.48920631085003935</v>
      </c>
      <c r="M4" s="15"/>
      <c r="P4" s="17"/>
      <c r="S4" s="17"/>
    </row>
    <row r="5" spans="1:19" ht="16.5" thickTop="1" thickBot="1" x14ac:dyDescent="0.3">
      <c r="B5" s="1"/>
      <c r="C5" s="26"/>
      <c r="D5" s="11">
        <v>500</v>
      </c>
      <c r="E5" s="11">
        <v>6.1600000000000002E-2</v>
      </c>
      <c r="F5" s="11">
        <v>7.0000000000000007E-2</v>
      </c>
      <c r="G5" s="11">
        <v>6.1400000000000003E-2</v>
      </c>
      <c r="H5">
        <f t="shared" si="2"/>
        <v>8.992700729927007</v>
      </c>
      <c r="I5">
        <f t="shared" si="3"/>
        <v>10.000000000000002</v>
      </c>
      <c r="J5">
        <f t="shared" si="4"/>
        <v>8.8856729377713464</v>
      </c>
      <c r="K5" s="34">
        <f t="shared" si="0"/>
        <v>9.2927912225661178</v>
      </c>
      <c r="L5">
        <f t="shared" si="1"/>
        <v>0.61479421616755214</v>
      </c>
      <c r="M5" s="16"/>
      <c r="N5" s="6"/>
      <c r="O5" s="7"/>
      <c r="P5" s="17"/>
      <c r="S5" s="17"/>
    </row>
    <row r="6" spans="1:19" ht="15.75" thickBot="1" x14ac:dyDescent="0.3">
      <c r="B6" s="2"/>
      <c r="C6" s="26"/>
      <c r="D6" s="11">
        <v>250</v>
      </c>
      <c r="E6" s="11">
        <v>9.5899999999999999E-2</v>
      </c>
      <c r="F6" s="11">
        <v>0.11550000000000001</v>
      </c>
      <c r="G6" s="11">
        <v>9.4600000000000004E-2</v>
      </c>
      <c r="H6">
        <f t="shared" si="2"/>
        <v>13.999999999999998</v>
      </c>
      <c r="I6">
        <f t="shared" si="3"/>
        <v>16.5</v>
      </c>
      <c r="J6">
        <f t="shared" si="4"/>
        <v>13.69030390738061</v>
      </c>
      <c r="K6" s="34">
        <f t="shared" si="0"/>
        <v>14.730101302460204</v>
      </c>
      <c r="L6">
        <f t="shared" si="1"/>
        <v>1.5405791012183478</v>
      </c>
      <c r="M6" s="16"/>
      <c r="N6" s="12"/>
      <c r="O6" s="8"/>
      <c r="P6" s="17"/>
      <c r="S6" s="17"/>
    </row>
    <row r="7" spans="1:19" ht="15.75" thickBot="1" x14ac:dyDescent="0.3">
      <c r="B7" s="2"/>
      <c r="C7" s="26"/>
      <c r="D7" s="11">
        <v>125</v>
      </c>
      <c r="E7" s="11">
        <v>0.31509999999999999</v>
      </c>
      <c r="F7" s="11">
        <v>0.33529999999999999</v>
      </c>
      <c r="G7" s="11">
        <v>0.3226</v>
      </c>
      <c r="H7">
        <f t="shared" si="2"/>
        <v>46</v>
      </c>
      <c r="I7">
        <f t="shared" si="3"/>
        <v>47.900000000000006</v>
      </c>
      <c r="J7">
        <f t="shared" si="4"/>
        <v>46.685962373371922</v>
      </c>
      <c r="K7" s="34">
        <f t="shared" si="0"/>
        <v>46.86198745779064</v>
      </c>
      <c r="L7">
        <f t="shared" si="1"/>
        <v>0.96215311814620685</v>
      </c>
      <c r="M7" s="16"/>
      <c r="N7" s="12"/>
      <c r="O7" s="8"/>
      <c r="P7" s="17"/>
      <c r="S7" s="17"/>
    </row>
    <row r="8" spans="1:19" ht="15.75" thickBot="1" x14ac:dyDescent="0.3">
      <c r="A8" t="s">
        <v>11</v>
      </c>
      <c r="B8" s="2" t="s">
        <v>4</v>
      </c>
      <c r="C8" s="26"/>
      <c r="D8" s="11">
        <v>62.5</v>
      </c>
      <c r="E8" s="11">
        <v>0.54110000000000003</v>
      </c>
      <c r="F8" s="11">
        <v>0.54879999999999995</v>
      </c>
      <c r="G8" s="11">
        <v>0.53059999999999996</v>
      </c>
      <c r="H8">
        <f t="shared" si="2"/>
        <v>78.992700729926995</v>
      </c>
      <c r="I8">
        <f t="shared" si="3"/>
        <v>78.400000000000006</v>
      </c>
      <c r="J8">
        <f t="shared" si="4"/>
        <v>76.787264833574525</v>
      </c>
      <c r="K8" s="34">
        <f t="shared" si="0"/>
        <v>78.05998852116717</v>
      </c>
      <c r="L8">
        <f t="shared" si="1"/>
        <v>1.1413556533936173</v>
      </c>
      <c r="M8" s="16"/>
      <c r="N8" s="12"/>
      <c r="O8" s="8"/>
      <c r="P8" s="17"/>
      <c r="S8" s="17"/>
    </row>
    <row r="9" spans="1:19" ht="15.75" thickBot="1" x14ac:dyDescent="0.3">
      <c r="B9" s="3"/>
      <c r="C9" s="27"/>
      <c r="D9" s="11">
        <v>31.25</v>
      </c>
      <c r="E9" s="11">
        <v>0.63019999999999998</v>
      </c>
      <c r="F9" s="11">
        <v>0.63980000000000004</v>
      </c>
      <c r="G9" s="11">
        <v>0.61499999999999999</v>
      </c>
      <c r="H9">
        <f t="shared" si="2"/>
        <v>92</v>
      </c>
      <c r="I9">
        <f t="shared" si="3"/>
        <v>91.40000000000002</v>
      </c>
      <c r="J9">
        <f t="shared" si="4"/>
        <v>89.001447178002906</v>
      </c>
      <c r="K9" s="34">
        <f t="shared" si="0"/>
        <v>90.800482392667661</v>
      </c>
      <c r="L9">
        <f t="shared" si="1"/>
        <v>1.5866303216889686</v>
      </c>
      <c r="M9" s="16"/>
      <c r="N9" s="12"/>
      <c r="O9" s="9"/>
      <c r="P9" s="17"/>
      <c r="S9" s="17"/>
    </row>
    <row r="10" spans="1:19" ht="15.75" thickBot="1" x14ac:dyDescent="0.3">
      <c r="B10" s="3"/>
      <c r="C10" s="27"/>
      <c r="D10" s="11">
        <v>15.62</v>
      </c>
      <c r="E10" s="11">
        <v>0.65759999999999996</v>
      </c>
      <c r="F10" s="11">
        <v>0.67759999999999998</v>
      </c>
      <c r="G10" s="11">
        <v>0.66259999999999997</v>
      </c>
      <c r="H10">
        <f t="shared" si="2"/>
        <v>95.999999999999986</v>
      </c>
      <c r="I10">
        <f t="shared" si="3"/>
        <v>96.800000000000011</v>
      </c>
      <c r="J10">
        <f t="shared" si="4"/>
        <v>95.890014471780034</v>
      </c>
      <c r="K10" s="34">
        <f t="shared" si="0"/>
        <v>96.230004823926677</v>
      </c>
      <c r="L10">
        <f t="shared" si="1"/>
        <v>0.49668408436813116</v>
      </c>
      <c r="M10" s="16"/>
      <c r="N10" s="12"/>
      <c r="O10" s="9"/>
      <c r="P10" s="17"/>
      <c r="S10" s="17"/>
    </row>
    <row r="11" spans="1:19" ht="15.75" thickBot="1" x14ac:dyDescent="0.3">
      <c r="B11" s="3"/>
      <c r="C11" s="27"/>
      <c r="D11" s="14">
        <v>7.81</v>
      </c>
      <c r="E11" s="14">
        <v>0.67400000000000004</v>
      </c>
      <c r="F11" s="14">
        <v>0.69799999999999995</v>
      </c>
      <c r="G11" s="14">
        <v>0.67800000000000005</v>
      </c>
      <c r="H11">
        <f t="shared" si="2"/>
        <v>98.394160583941598</v>
      </c>
      <c r="I11">
        <f t="shared" si="3"/>
        <v>99.714285714285708</v>
      </c>
      <c r="J11">
        <f t="shared" si="4"/>
        <v>98.118668596237342</v>
      </c>
      <c r="K11" s="34">
        <f t="shared" si="0"/>
        <v>98.742371631488211</v>
      </c>
      <c r="L11">
        <f t="shared" si="1"/>
        <v>0.85289899582387729</v>
      </c>
      <c r="M11" s="16"/>
      <c r="N11" s="12"/>
      <c r="O11" s="9"/>
      <c r="P11" s="17"/>
      <c r="S11" s="17"/>
    </row>
    <row r="12" spans="1:19" ht="15.75" thickBot="1" x14ac:dyDescent="0.3">
      <c r="B12" s="4"/>
      <c r="C12" s="28"/>
      <c r="N12" s="12"/>
      <c r="O12" s="10"/>
      <c r="P12" s="17"/>
    </row>
    <row r="13" spans="1:19" ht="18.75" x14ac:dyDescent="0.25">
      <c r="B13" s="13"/>
      <c r="C13" s="13"/>
    </row>
    <row r="21" spans="1:22" ht="15.75" thickBot="1" x14ac:dyDescent="0.3">
      <c r="E21" t="s">
        <v>5</v>
      </c>
      <c r="F21" t="s">
        <v>6</v>
      </c>
      <c r="G21" t="s">
        <v>6</v>
      </c>
      <c r="H21" t="s">
        <v>12</v>
      </c>
      <c r="I21" t="s">
        <v>13</v>
      </c>
      <c r="J21" t="s">
        <v>14</v>
      </c>
      <c r="K21" t="s">
        <v>15</v>
      </c>
      <c r="L21" t="s">
        <v>15</v>
      </c>
      <c r="M21" t="s">
        <v>15</v>
      </c>
      <c r="N21" t="s">
        <v>0</v>
      </c>
      <c r="O21" t="s">
        <v>1</v>
      </c>
    </row>
    <row r="22" spans="1:22" ht="16.5" thickTop="1" thickBot="1" x14ac:dyDescent="0.3">
      <c r="D22" t="s">
        <v>2</v>
      </c>
      <c r="E22" s="33">
        <v>0.86699999999999999</v>
      </c>
      <c r="F22" s="5">
        <v>0.86499999999999999</v>
      </c>
      <c r="G22" s="5">
        <v>0.86799999999999999</v>
      </c>
      <c r="H22" s="34">
        <f>E22/0.868*100</f>
        <v>99.884792626728114</v>
      </c>
      <c r="I22" s="34">
        <f>F22/0.868*100</f>
        <v>99.654377880184327</v>
      </c>
      <c r="J22" s="34">
        <f>G22/0.868*100</f>
        <v>100</v>
      </c>
      <c r="K22">
        <f>100-H22</f>
        <v>0.11520737327188613</v>
      </c>
      <c r="L22">
        <f>100-I22</f>
        <v>0.34562211981567259</v>
      </c>
      <c r="M22">
        <f>100-J22</f>
        <v>0</v>
      </c>
      <c r="N22">
        <f>AVERAGE(K22:M22)</f>
        <v>0.15360983102918624</v>
      </c>
      <c r="O22">
        <f>STDEV(K22:M22)</f>
        <v>0.17598216954515791</v>
      </c>
      <c r="R22" s="6"/>
    </row>
    <row r="23" spans="1:22" ht="16.5" thickTop="1" thickBot="1" x14ac:dyDescent="0.3">
      <c r="D23" t="s">
        <v>3</v>
      </c>
      <c r="E23">
        <v>0.86199999999999999</v>
      </c>
      <c r="F23">
        <v>0.86</v>
      </c>
      <c r="G23">
        <v>0.86</v>
      </c>
      <c r="H23" s="34">
        <f>E23/0.867*100</f>
        <v>99.423298731257205</v>
      </c>
      <c r="I23" s="34">
        <f>F23/0.865*100</f>
        <v>99.421965317919074</v>
      </c>
      <c r="J23" s="34">
        <f t="shared" ref="J23:J31" si="5">G23/0.868*100</f>
        <v>99.078341013824883</v>
      </c>
      <c r="K23">
        <f t="shared" ref="K23:K31" si="6">100-H23</f>
        <v>0.57670126874279504</v>
      </c>
      <c r="L23">
        <f t="shared" ref="L23:L31" si="7">100-I23</f>
        <v>0.57803468208092568</v>
      </c>
      <c r="M23">
        <f t="shared" ref="M23:M31" si="8">100-J23</f>
        <v>0.92165898617511743</v>
      </c>
      <c r="N23">
        <f t="shared" ref="N23:N31" si="9">AVERAGE(K23:M23)</f>
        <v>0.69213164566627938</v>
      </c>
      <c r="O23">
        <f t="shared" ref="O23:O31" si="10">STDEV(K23:M23)</f>
        <v>0.1987776258248839</v>
      </c>
      <c r="R23" s="6"/>
    </row>
    <row r="24" spans="1:22" ht="16.5" thickTop="1" thickBot="1" x14ac:dyDescent="0.3">
      <c r="B24" s="1"/>
      <c r="C24" s="29"/>
      <c r="D24" s="5">
        <v>1000</v>
      </c>
      <c r="E24" s="31">
        <v>2.5999999999999999E-2</v>
      </c>
      <c r="F24" s="31">
        <v>7.0000000000000001E-3</v>
      </c>
      <c r="G24" s="31">
        <v>5.0000000000000001E-3</v>
      </c>
      <c r="H24" s="34">
        <f t="shared" ref="H24:H31" si="11">E24/0.867*100</f>
        <v>2.9988465974625145</v>
      </c>
      <c r="I24" s="34">
        <f t="shared" ref="I24:I31" si="12">F24/0.865*100</f>
        <v>0.80924855491329473</v>
      </c>
      <c r="J24" s="34">
        <f t="shared" si="5"/>
        <v>0.57603686635944706</v>
      </c>
      <c r="K24">
        <f t="shared" si="6"/>
        <v>97.001153402537483</v>
      </c>
      <c r="L24">
        <f t="shared" si="7"/>
        <v>99.190751445086704</v>
      </c>
      <c r="M24">
        <f>100-J24</f>
        <v>99.423963133640555</v>
      </c>
      <c r="N24">
        <f t="shared" si="9"/>
        <v>98.538622660421581</v>
      </c>
      <c r="O24">
        <f t="shared" si="10"/>
        <v>1.3365835971324589</v>
      </c>
      <c r="R24" s="19"/>
      <c r="S24" s="5"/>
      <c r="T24" s="18"/>
      <c r="U24" s="5"/>
      <c r="V24" s="5"/>
    </row>
    <row r="25" spans="1:22" ht="16.5" thickTop="1" thickBot="1" x14ac:dyDescent="0.3">
      <c r="B25" s="2"/>
      <c r="C25" s="26"/>
      <c r="D25" s="11">
        <v>500</v>
      </c>
      <c r="E25" s="32">
        <v>2.7E-2</v>
      </c>
      <c r="F25" s="32">
        <v>3.9E-2</v>
      </c>
      <c r="G25" s="32">
        <v>4.7E-2</v>
      </c>
      <c r="H25" s="34">
        <f t="shared" si="11"/>
        <v>3.1141868512110724</v>
      </c>
      <c r="I25" s="34">
        <f t="shared" si="12"/>
        <v>4.5086705202312141</v>
      </c>
      <c r="J25" s="34">
        <f t="shared" si="5"/>
        <v>5.4147465437788016</v>
      </c>
      <c r="K25">
        <f t="shared" si="6"/>
        <v>96.885813148788927</v>
      </c>
      <c r="L25">
        <f t="shared" si="7"/>
        <v>95.49132947976878</v>
      </c>
      <c r="M25">
        <f t="shared" si="8"/>
        <v>94.585253456221196</v>
      </c>
      <c r="N25">
        <f t="shared" si="9"/>
        <v>95.654132028259639</v>
      </c>
      <c r="O25">
        <f t="shared" si="10"/>
        <v>1.1588883583474168</v>
      </c>
      <c r="R25" s="20"/>
      <c r="S25" s="11"/>
      <c r="T25" s="18"/>
      <c r="U25" s="5"/>
      <c r="V25" s="11"/>
    </row>
    <row r="26" spans="1:22" ht="16.5" thickTop="1" thickBot="1" x14ac:dyDescent="0.3">
      <c r="B26" s="2"/>
      <c r="C26" s="26"/>
      <c r="D26" s="11">
        <v>250</v>
      </c>
      <c r="E26" s="32">
        <v>6.7000000000000004E-2</v>
      </c>
      <c r="F26" s="32">
        <v>6.3E-2</v>
      </c>
      <c r="G26" s="32">
        <v>0.06</v>
      </c>
      <c r="H26" s="34">
        <f t="shared" si="11"/>
        <v>7.7277970011534025</v>
      </c>
      <c r="I26" s="34">
        <f t="shared" si="12"/>
        <v>7.2832369942196538</v>
      </c>
      <c r="J26" s="34">
        <f t="shared" si="5"/>
        <v>6.912442396313363</v>
      </c>
      <c r="K26">
        <f t="shared" si="6"/>
        <v>92.272202998846595</v>
      </c>
      <c r="L26">
        <f t="shared" si="7"/>
        <v>92.716763005780351</v>
      </c>
      <c r="M26">
        <f t="shared" si="8"/>
        <v>93.087557603686633</v>
      </c>
      <c r="N26">
        <f t="shared" si="9"/>
        <v>92.692174536104517</v>
      </c>
      <c r="O26">
        <f t="shared" si="10"/>
        <v>0.40823305542203842</v>
      </c>
      <c r="R26" s="20"/>
      <c r="S26" s="11"/>
      <c r="T26" s="18"/>
      <c r="U26" s="5"/>
      <c r="V26" s="11"/>
    </row>
    <row r="27" spans="1:22" ht="16.5" thickTop="1" thickBot="1" x14ac:dyDescent="0.3">
      <c r="A27" t="s">
        <v>16</v>
      </c>
      <c r="B27" s="2" t="s">
        <v>4</v>
      </c>
      <c r="C27" s="26"/>
      <c r="D27" s="11">
        <v>125</v>
      </c>
      <c r="E27" s="32">
        <v>8.4000000000000005E-2</v>
      </c>
      <c r="F27" s="32">
        <v>8.6999999999999994E-2</v>
      </c>
      <c r="G27" s="32">
        <v>9.6000000000000002E-2</v>
      </c>
      <c r="H27" s="34">
        <f t="shared" si="11"/>
        <v>9.6885813148788937</v>
      </c>
      <c r="I27" s="34">
        <f t="shared" si="12"/>
        <v>10.057803468208091</v>
      </c>
      <c r="J27" s="34">
        <f t="shared" si="5"/>
        <v>11.059907834101383</v>
      </c>
      <c r="K27">
        <f t="shared" si="6"/>
        <v>90.311418685121112</v>
      </c>
      <c r="L27">
        <f t="shared" si="7"/>
        <v>89.942196531791907</v>
      </c>
      <c r="M27">
        <f t="shared" si="8"/>
        <v>88.940092165898619</v>
      </c>
      <c r="N27">
        <f t="shared" si="9"/>
        <v>89.73123579427056</v>
      </c>
      <c r="O27">
        <f t="shared" si="10"/>
        <v>0.70958609777981618</v>
      </c>
      <c r="R27" s="20"/>
      <c r="S27" s="11"/>
      <c r="T27" s="18"/>
      <c r="U27" s="5"/>
      <c r="V27" s="11"/>
    </row>
    <row r="28" spans="1:22" ht="16.5" thickTop="1" thickBot="1" x14ac:dyDescent="0.3">
      <c r="B28" s="3"/>
      <c r="C28" s="27"/>
      <c r="D28" s="11">
        <v>62.5</v>
      </c>
      <c r="E28" s="32">
        <v>9.7000000000000003E-2</v>
      </c>
      <c r="F28" s="32">
        <v>9.9000000000000005E-2</v>
      </c>
      <c r="G28" s="32">
        <v>7.6999999999999999E-2</v>
      </c>
      <c r="H28" s="34">
        <f t="shared" si="11"/>
        <v>11.188004613610151</v>
      </c>
      <c r="I28" s="34">
        <f t="shared" si="12"/>
        <v>11.445086705202314</v>
      </c>
      <c r="J28" s="34">
        <f t="shared" si="5"/>
        <v>8.870967741935484</v>
      </c>
      <c r="K28">
        <f t="shared" si="6"/>
        <v>88.811995386389853</v>
      </c>
      <c r="L28">
        <f t="shared" si="7"/>
        <v>88.554913294797686</v>
      </c>
      <c r="M28">
        <f t="shared" si="8"/>
        <v>91.129032258064512</v>
      </c>
      <c r="N28">
        <f t="shared" si="9"/>
        <v>89.498646979750674</v>
      </c>
      <c r="O28">
        <f t="shared" si="10"/>
        <v>1.4177940320304627</v>
      </c>
      <c r="R28" s="20"/>
      <c r="S28" s="11"/>
      <c r="T28" s="18"/>
      <c r="U28" s="5"/>
      <c r="V28" s="11"/>
    </row>
    <row r="29" spans="1:22" ht="16.5" thickTop="1" thickBot="1" x14ac:dyDescent="0.3">
      <c r="B29" s="3"/>
      <c r="C29" s="27"/>
      <c r="D29" s="11">
        <v>31.25</v>
      </c>
      <c r="E29" s="32">
        <v>0.125</v>
      </c>
      <c r="F29" s="32">
        <v>0.13</v>
      </c>
      <c r="G29" s="32">
        <v>0.13200000000000001</v>
      </c>
      <c r="H29" s="34">
        <f t="shared" si="11"/>
        <v>14.417531718569782</v>
      </c>
      <c r="I29" s="34">
        <f t="shared" si="12"/>
        <v>15.028901734104046</v>
      </c>
      <c r="J29" s="34">
        <f t="shared" si="5"/>
        <v>15.207373271889402</v>
      </c>
      <c r="K29">
        <f t="shared" si="6"/>
        <v>85.582468281430224</v>
      </c>
      <c r="L29">
        <f t="shared" si="7"/>
        <v>84.971098265895961</v>
      </c>
      <c r="M29">
        <f t="shared" si="8"/>
        <v>84.792626728110605</v>
      </c>
      <c r="N29">
        <f t="shared" si="9"/>
        <v>85.11539775847892</v>
      </c>
      <c r="O29">
        <f t="shared" si="10"/>
        <v>0.41422116979623785</v>
      </c>
      <c r="R29" s="20"/>
      <c r="S29" s="6"/>
      <c r="T29" s="18"/>
      <c r="U29" s="5"/>
      <c r="V29" s="11"/>
    </row>
    <row r="30" spans="1:22" ht="16.5" thickTop="1" thickBot="1" x14ac:dyDescent="0.3">
      <c r="B30" s="3"/>
      <c r="C30" s="27"/>
      <c r="D30" s="11">
        <v>15.62</v>
      </c>
      <c r="E30" s="32">
        <v>0.21</v>
      </c>
      <c r="F30" s="32">
        <v>0.22</v>
      </c>
      <c r="G30" s="32">
        <v>0.24</v>
      </c>
      <c r="H30" s="34">
        <f t="shared" si="11"/>
        <v>24.221453287197232</v>
      </c>
      <c r="I30" s="34">
        <f t="shared" si="12"/>
        <v>25.433526011560691</v>
      </c>
      <c r="J30" s="34">
        <f t="shared" si="5"/>
        <v>27.649769585253452</v>
      </c>
      <c r="K30">
        <f t="shared" si="6"/>
        <v>75.778546712802765</v>
      </c>
      <c r="L30">
        <f t="shared" si="7"/>
        <v>74.566473988439313</v>
      </c>
      <c r="M30">
        <f t="shared" si="8"/>
        <v>72.350230414746548</v>
      </c>
      <c r="N30">
        <f t="shared" si="9"/>
        <v>74.231750371996213</v>
      </c>
      <c r="O30">
        <f t="shared" si="10"/>
        <v>1.7384959259178705</v>
      </c>
      <c r="R30" s="20"/>
      <c r="S30" s="11"/>
      <c r="T30" s="18"/>
      <c r="U30" s="5"/>
      <c r="V30" s="11"/>
    </row>
    <row r="31" spans="1:22" ht="16.5" thickTop="1" thickBot="1" x14ac:dyDescent="0.3">
      <c r="B31" s="4"/>
      <c r="C31" s="30"/>
      <c r="D31" s="11">
        <v>7.81</v>
      </c>
      <c r="E31" s="32">
        <v>0.6069</v>
      </c>
      <c r="F31" s="32">
        <v>0.62</v>
      </c>
      <c r="G31" s="32">
        <v>0.63</v>
      </c>
      <c r="H31" s="34">
        <f t="shared" si="11"/>
        <v>70</v>
      </c>
      <c r="I31" s="34">
        <f t="shared" si="12"/>
        <v>71.676300578034684</v>
      </c>
      <c r="J31" s="34">
        <f t="shared" si="5"/>
        <v>72.58064516129032</v>
      </c>
      <c r="K31">
        <f t="shared" si="6"/>
        <v>30</v>
      </c>
      <c r="L31">
        <f t="shared" si="7"/>
        <v>28.323699421965316</v>
      </c>
      <c r="M31">
        <f t="shared" si="8"/>
        <v>27.41935483870968</v>
      </c>
      <c r="N31">
        <f t="shared" si="9"/>
        <v>28.581018086891664</v>
      </c>
      <c r="O31">
        <f t="shared" si="10"/>
        <v>1.3094243138159589</v>
      </c>
      <c r="R31" s="20"/>
      <c r="S31" s="11"/>
      <c r="T31" s="18"/>
      <c r="U31" s="5"/>
      <c r="V31" s="11"/>
    </row>
    <row r="32" spans="1:22" ht="18.75" x14ac:dyDescent="0.25">
      <c r="B32" s="13"/>
      <c r="C32" s="13"/>
    </row>
    <row r="33" spans="2:15" ht="18.75" x14ac:dyDescent="0.25">
      <c r="B33" s="13"/>
      <c r="C33" s="13"/>
    </row>
    <row r="37" spans="2:15" ht="15.75" thickBot="1" x14ac:dyDescent="0.3"/>
    <row r="38" spans="2:15" ht="15.75" x14ac:dyDescent="0.25">
      <c r="D38" s="35"/>
      <c r="E38" s="21"/>
      <c r="F38" s="21"/>
      <c r="G38" s="21"/>
      <c r="H38" s="21"/>
      <c r="I38" s="21"/>
      <c r="J38" s="21"/>
      <c r="K38" s="21"/>
      <c r="L38" s="21"/>
      <c r="M38" s="21"/>
      <c r="N38" s="21"/>
      <c r="O38" s="21"/>
    </row>
    <row r="39" spans="2:15" ht="16.5" thickBot="1" x14ac:dyDescent="0.3">
      <c r="D39" s="36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</row>
    <row r="40" spans="2:15" ht="32.25" customHeight="1" x14ac:dyDescent="0.25">
      <c r="D40" s="37"/>
      <c r="E40" s="23"/>
      <c r="F40" s="23"/>
      <c r="G40" s="23"/>
      <c r="H40" s="23"/>
      <c r="I40" s="23"/>
      <c r="J40" s="23"/>
      <c r="K40" s="23"/>
      <c r="L40" s="23"/>
      <c r="M40" s="40"/>
      <c r="N40" s="40"/>
      <c r="O40" s="40"/>
    </row>
    <row r="41" spans="2:15" ht="15.75" x14ac:dyDescent="0.25">
      <c r="D41" s="38"/>
      <c r="E41" s="24"/>
      <c r="F41" s="24"/>
      <c r="G41" s="24"/>
      <c r="H41" s="24"/>
      <c r="I41" s="24"/>
      <c r="J41" s="24"/>
      <c r="K41" s="24"/>
      <c r="L41" s="24"/>
      <c r="M41" s="41"/>
      <c r="N41" s="41"/>
      <c r="O41" s="41"/>
    </row>
    <row r="42" spans="2:15" ht="16.5" thickBot="1" x14ac:dyDescent="0.3">
      <c r="D42" s="39"/>
      <c r="E42" s="25"/>
      <c r="F42" s="25"/>
      <c r="G42" s="25"/>
      <c r="H42" s="25"/>
      <c r="I42" s="25"/>
      <c r="J42" s="25"/>
      <c r="K42" s="25"/>
      <c r="L42" s="25"/>
      <c r="M42" s="42"/>
      <c r="N42" s="42"/>
      <c r="O42" s="42"/>
    </row>
  </sheetData>
  <mergeCells count="5">
    <mergeCell ref="D38:D39"/>
    <mergeCell ref="D40:D42"/>
    <mergeCell ref="M40:M42"/>
    <mergeCell ref="N40:N42"/>
    <mergeCell ref="O40:O4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r Hosny</dc:creator>
  <cp:lastModifiedBy>Amr Hosny</cp:lastModifiedBy>
  <dcterms:created xsi:type="dcterms:W3CDTF">2023-06-23T03:18:35Z</dcterms:created>
  <dcterms:modified xsi:type="dcterms:W3CDTF">2023-11-26T21:42:12Z</dcterms:modified>
</cp:coreProperties>
</file>